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02"/>
  <workbookPr/>
  <mc:AlternateContent xmlns:mc="http://schemas.openxmlformats.org/markup-compatibility/2006">
    <mc:Choice Requires="x15">
      <x15ac:absPath xmlns:x15ac="http://schemas.microsoft.com/office/spreadsheetml/2010/11/ac" url="D:\Paper PS ILs\"/>
    </mc:Choice>
  </mc:AlternateContent>
  <xr:revisionPtr revIDLastSave="12" documentId="13_ncr:1_{7DCD346C-A3FE-4A8A-BE8B-8D8AE3A1D621}" xr6:coauthVersionLast="47" xr6:coauthVersionMax="47" xr10:uidLastSave="{11928592-0D46-494A-955B-46595DDAF929}"/>
  <bookViews>
    <workbookView xWindow="-108" yWindow="-108" windowWidth="23256" windowHeight="12576" firstSheet="1" activeTab="1" xr2:uid="{00000000-000D-0000-FFFF-FFFF00000000}"/>
  </bookViews>
  <sheets>
    <sheet name="a. Normality test" sheetId="3" r:id="rId1"/>
    <sheet name="b. Non-parametric test" sheetId="4" r:id="rId2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4" l="1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4" i="4"/>
</calcChain>
</file>

<file path=xl/sharedStrings.xml><?xml version="1.0" encoding="utf-8"?>
<sst xmlns="http://schemas.openxmlformats.org/spreadsheetml/2006/main" count="116" uniqueCount="83">
  <si>
    <t>Table S6 Tests applied to check the assumptions for the Dunnet test. A. p-values obtained in the Shapiro test to check normality of the data. If p-value &lt; 0.05 (bold numbers), it is not considered normal. Some data cannot be tested because the lack of variability in the replicates.</t>
  </si>
  <si>
    <t>EARO</t>
  </si>
  <si>
    <t>ECD</t>
  </si>
  <si>
    <t>EALF</t>
  </si>
  <si>
    <t>HAR</t>
  </si>
  <si>
    <t>FW</t>
  </si>
  <si>
    <t>FIR</t>
  </si>
  <si>
    <t>SSC</t>
  </si>
  <si>
    <t>FP</t>
  </si>
  <si>
    <t>FA</t>
  </si>
  <si>
    <t>FL</t>
  </si>
  <si>
    <t>FWI</t>
  </si>
  <si>
    <t>FS</t>
  </si>
  <si>
    <t>FC</t>
  </si>
  <si>
    <t>PS1.1</t>
  </si>
  <si>
    <t>PS1.2</t>
  </si>
  <si>
    <t>-</t>
  </si>
  <si>
    <t>PS1.3</t>
  </si>
  <si>
    <t>PS1.4</t>
  </si>
  <si>
    <t>PS10.1</t>
  </si>
  <si>
    <t>PS10.2</t>
  </si>
  <si>
    <t>PS11.1</t>
  </si>
  <si>
    <t>PS11.2</t>
  </si>
  <si>
    <t>PS11.3</t>
  </si>
  <si>
    <t>PS12.1</t>
  </si>
  <si>
    <t>PS12.2</t>
  </si>
  <si>
    <t>PS12.3</t>
  </si>
  <si>
    <t>PS2.1</t>
  </si>
  <si>
    <t>PS2.2</t>
  </si>
  <si>
    <t>PS3.1</t>
  </si>
  <si>
    <t>PS3.2</t>
  </si>
  <si>
    <t>PS4.1</t>
  </si>
  <si>
    <t>PS4.2</t>
  </si>
  <si>
    <t>PS4.3</t>
  </si>
  <si>
    <t>PS4.4</t>
  </si>
  <si>
    <t>PS5.1</t>
  </si>
  <si>
    <t>PS5.2</t>
  </si>
  <si>
    <t>PS6.2</t>
  </si>
  <si>
    <t>PS7.1</t>
  </si>
  <si>
    <t>PS7.2</t>
  </si>
  <si>
    <t>PS7.3</t>
  </si>
  <si>
    <t>PS8.1</t>
  </si>
  <si>
    <t>PS8.2</t>
  </si>
  <si>
    <t>PS8.3</t>
  </si>
  <si>
    <t>PS9.1</t>
  </si>
  <si>
    <t>PS9.2</t>
  </si>
  <si>
    <t>PS9.3</t>
  </si>
  <si>
    <t>VED</t>
  </si>
  <si>
    <t xml:space="preserve">Table S6 Tests applied to check the assumptions for the Dunnet test. B. QTLs detected using the non-parametric Mann-Whitney test of each IL against Ved, compared with the QTLs detected with Dunnnet's test (shown in Table 1). p-values were adjusted using the Holm-Bonferroni method. </t>
  </si>
  <si>
    <t>Trait</t>
  </si>
  <si>
    <t>QTL</t>
  </si>
  <si>
    <t>p-value dunnet</t>
  </si>
  <si>
    <t>p-value Mann-Whitney</t>
  </si>
  <si>
    <t>Mann Whitney (p&lt;0.1)</t>
  </si>
  <si>
    <t>SSCQP8.2</t>
  </si>
  <si>
    <t>FWQP2.2</t>
  </si>
  <si>
    <t>FWQP4.1</t>
  </si>
  <si>
    <t>FAQP4.1</t>
  </si>
  <si>
    <t>FAQP10.1</t>
  </si>
  <si>
    <t>FPQP4.1</t>
  </si>
  <si>
    <t>FPQP10.1</t>
  </si>
  <si>
    <t>FLQP4.1</t>
  </si>
  <si>
    <t>FLQP10.1</t>
  </si>
  <si>
    <t>FWIQP4.1</t>
  </si>
  <si>
    <t>FWIQP10.1</t>
  </si>
  <si>
    <t>&lt;0.0001</t>
  </si>
  <si>
    <t>FSQP2.1</t>
  </si>
  <si>
    <t>FSQP4.4</t>
  </si>
  <si>
    <t>EALFQP6.2</t>
  </si>
  <si>
    <t>EALFQP8.2</t>
  </si>
  <si>
    <t>EAROQP6.2</t>
  </si>
  <si>
    <t>EAROQP8.2</t>
  </si>
  <si>
    <t>EAROQP11.3</t>
  </si>
  <si>
    <t>ECDQP11.2</t>
  </si>
  <si>
    <t>HARQP2.2</t>
  </si>
  <si>
    <t>HARQP6.2</t>
  </si>
  <si>
    <t>HARQP8.2</t>
  </si>
  <si>
    <t>FIRQP2.1</t>
  </si>
  <si>
    <t>&lt; 0.0001</t>
  </si>
  <si>
    <t>FIRQP4.1</t>
  </si>
  <si>
    <t>FIRQP8.2</t>
  </si>
  <si>
    <t>FIRQP8.3</t>
  </si>
  <si>
    <t>FIRQP12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right" vertical="center"/>
    </xf>
    <xf numFmtId="0" fontId="1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7" fillId="0" borderId="1" xfId="0" applyFont="1" applyBorder="1"/>
    <xf numFmtId="164" fontId="6" fillId="0" borderId="1" xfId="0" applyNumberFormat="1" applyFont="1" applyBorder="1"/>
    <xf numFmtId="0" fontId="6" fillId="0" borderId="1" xfId="0" applyFont="1" applyBorder="1"/>
    <xf numFmtId="0" fontId="5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3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0F593-D856-44A8-A57F-024F3F1AB0FB}">
  <dimension ref="A1:N35"/>
  <sheetViews>
    <sheetView zoomScaleNormal="100" workbookViewId="0">
      <selection activeCell="E6" sqref="E6"/>
    </sheetView>
  </sheetViews>
  <sheetFormatPr defaultColWidth="11.42578125" defaultRowHeight="14.45"/>
  <sheetData>
    <row r="1" spans="1:14">
      <c r="A1" s="2" t="s">
        <v>0</v>
      </c>
    </row>
    <row r="2" spans="1:14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>
      <c r="A3" s="1" t="s">
        <v>14</v>
      </c>
      <c r="B3" s="1">
        <v>0.31403955710943898</v>
      </c>
      <c r="C3" s="5">
        <v>1.3097817585188101E-4</v>
      </c>
      <c r="D3" s="5">
        <v>1.8361475255858E-2</v>
      </c>
      <c r="E3" s="1">
        <v>0.99985586568110296</v>
      </c>
      <c r="F3" s="1">
        <v>0.77821038786740204</v>
      </c>
      <c r="G3" s="1">
        <v>0.36896808029448203</v>
      </c>
      <c r="H3" s="1">
        <v>0.61179710955253197</v>
      </c>
      <c r="I3" s="1">
        <v>0.59100146909875195</v>
      </c>
      <c r="J3" s="1">
        <v>0.76790025111895699</v>
      </c>
      <c r="K3" s="1">
        <v>0.73924493859628104</v>
      </c>
      <c r="L3" s="1">
        <v>0.249639596078712</v>
      </c>
      <c r="M3" s="1">
        <v>0.281962128443982</v>
      </c>
      <c r="N3" s="1">
        <v>0.249639596078712</v>
      </c>
    </row>
    <row r="4" spans="1:14">
      <c r="A4" s="1" t="s">
        <v>15</v>
      </c>
      <c r="B4" s="1" t="s">
        <v>16</v>
      </c>
      <c r="C4" s="1" t="s">
        <v>16</v>
      </c>
      <c r="D4" s="1" t="s">
        <v>16</v>
      </c>
      <c r="E4" s="1">
        <v>0.75397299919068395</v>
      </c>
      <c r="F4" s="1">
        <v>0.189317691570873</v>
      </c>
      <c r="G4" s="1">
        <v>0.402044471606054</v>
      </c>
      <c r="H4" s="1">
        <v>0.43164670288302798</v>
      </c>
      <c r="I4" s="1">
        <v>0.27415585343132898</v>
      </c>
      <c r="J4" s="1">
        <v>0.24802267726864799</v>
      </c>
      <c r="K4" s="1">
        <v>8.2521694489214897E-2</v>
      </c>
      <c r="L4" s="5">
        <v>2.2695296627930702E-3</v>
      </c>
      <c r="M4" s="5">
        <v>0.49663958719932599</v>
      </c>
      <c r="N4" s="5">
        <v>2.2695296627930702E-3</v>
      </c>
    </row>
    <row r="5" spans="1:14">
      <c r="A5" s="1" t="s">
        <v>17</v>
      </c>
      <c r="B5" s="1">
        <v>0.59483228167735402</v>
      </c>
      <c r="C5" s="1">
        <v>0.59483228167735402</v>
      </c>
      <c r="D5" s="1">
        <v>0.39150618517528202</v>
      </c>
      <c r="E5" s="1">
        <v>0.69230425557581998</v>
      </c>
      <c r="F5" s="1">
        <v>0.84750853806599402</v>
      </c>
      <c r="G5" s="1">
        <v>0.32464112868600598</v>
      </c>
      <c r="H5" s="1">
        <v>0.61988575993693196</v>
      </c>
      <c r="I5" s="1">
        <v>0.70146461865974397</v>
      </c>
      <c r="J5" s="1">
        <v>0.78530735815694397</v>
      </c>
      <c r="K5" s="1">
        <v>0.68797200603178899</v>
      </c>
      <c r="L5" s="1">
        <v>0.21543931398883401</v>
      </c>
      <c r="M5" s="1">
        <v>0.52010511027520201</v>
      </c>
      <c r="N5" s="1">
        <v>0.21543931398883401</v>
      </c>
    </row>
    <row r="6" spans="1:14">
      <c r="A6" s="1" t="s">
        <v>18</v>
      </c>
      <c r="B6" s="1">
        <v>0.31403955710943898</v>
      </c>
      <c r="C6" s="1">
        <v>0.60061496880982701</v>
      </c>
      <c r="D6" s="1">
        <v>0.42065852885458099</v>
      </c>
      <c r="E6" s="1">
        <v>0.13065771401805101</v>
      </c>
      <c r="F6" s="1">
        <v>0.80725537084973098</v>
      </c>
      <c r="G6" s="1">
        <v>0.26275081871807698</v>
      </c>
      <c r="H6" s="1">
        <v>0.17741948022131901</v>
      </c>
      <c r="I6" s="1">
        <v>0.95356683577429202</v>
      </c>
      <c r="J6" s="1">
        <v>0.79911821655775295</v>
      </c>
      <c r="K6" s="1">
        <v>0.739135708292043</v>
      </c>
      <c r="L6" s="1">
        <v>0.56761446065249699</v>
      </c>
      <c r="M6" s="1">
        <v>0.43425863284546101</v>
      </c>
      <c r="N6" s="1">
        <v>0.56761446065249699</v>
      </c>
    </row>
    <row r="7" spans="1:14">
      <c r="A7" s="1" t="s">
        <v>19</v>
      </c>
      <c r="B7" s="1">
        <v>0.77725340228489304</v>
      </c>
      <c r="C7" s="1">
        <v>0.16119061421876599</v>
      </c>
      <c r="D7" s="1">
        <v>0.77725340228489304</v>
      </c>
      <c r="E7" s="1">
        <v>2.4852040798187602E-2</v>
      </c>
      <c r="F7" s="1">
        <v>0.10062276106217199</v>
      </c>
      <c r="G7" s="1">
        <v>0.82955629929038999</v>
      </c>
      <c r="H7" s="1">
        <v>0.37895756402643699</v>
      </c>
      <c r="I7" s="1">
        <v>0.12911807579662599</v>
      </c>
      <c r="J7" s="1">
        <v>7.1225583341540305E-2</v>
      </c>
      <c r="K7" s="1">
        <v>7.6714125898817598E-2</v>
      </c>
      <c r="L7" s="1">
        <v>0.91028777140454098</v>
      </c>
      <c r="M7" s="1">
        <v>0.35912286493175999</v>
      </c>
      <c r="N7" s="1">
        <v>0.91028777140454098</v>
      </c>
    </row>
    <row r="8" spans="1:14">
      <c r="A8" s="1" t="s">
        <v>20</v>
      </c>
      <c r="B8" s="1">
        <v>0.50216806055483898</v>
      </c>
      <c r="C8" s="1">
        <v>0.36899933289192299</v>
      </c>
      <c r="D8" s="1">
        <v>0.50216806055483898</v>
      </c>
      <c r="E8" s="1">
        <v>0.269282328826698</v>
      </c>
      <c r="F8" s="1">
        <v>0.389877585983606</v>
      </c>
      <c r="G8" s="1">
        <v>0.36684074963149099</v>
      </c>
      <c r="H8" s="1">
        <v>0.55582052774120705</v>
      </c>
      <c r="I8" s="1">
        <v>0.75224238822015199</v>
      </c>
      <c r="J8" s="1">
        <v>0.32774106706327</v>
      </c>
      <c r="K8" s="1">
        <v>0.68314939202691904</v>
      </c>
      <c r="L8" s="1">
        <v>0.147747696482594</v>
      </c>
      <c r="M8" s="1">
        <v>0.28316244961674902</v>
      </c>
      <c r="N8" s="1">
        <v>0.147747696482594</v>
      </c>
    </row>
    <row r="9" spans="1:14">
      <c r="A9" s="1" t="s">
        <v>21</v>
      </c>
      <c r="B9" s="1">
        <v>0.81395212735702904</v>
      </c>
      <c r="C9" s="1">
        <v>0.81395212735702704</v>
      </c>
      <c r="D9" s="1">
        <v>0.46326287493379498</v>
      </c>
      <c r="E9" s="1">
        <v>0.57735490188009797</v>
      </c>
      <c r="F9" s="1">
        <v>5.6446341538199697E-2</v>
      </c>
      <c r="G9" s="1">
        <v>0.70552317808086695</v>
      </c>
      <c r="H9" s="1">
        <v>0.97145942229474602</v>
      </c>
      <c r="I9" s="1">
        <v>0.51476986889113696</v>
      </c>
      <c r="J9" s="1">
        <v>0.76231755250299904</v>
      </c>
      <c r="K9" s="1">
        <v>0.93877479042487699</v>
      </c>
      <c r="L9" s="1">
        <v>0.11166645308421901</v>
      </c>
      <c r="M9" s="1">
        <v>0.769615967174474</v>
      </c>
      <c r="N9" s="1">
        <v>0.11166645308421901</v>
      </c>
    </row>
    <row r="10" spans="1:14">
      <c r="A10" s="1" t="s">
        <v>22</v>
      </c>
      <c r="B10" s="1">
        <v>0.22423053622759601</v>
      </c>
      <c r="C10" s="1">
        <v>0.22971427074307099</v>
      </c>
      <c r="D10" s="1">
        <v>0.16123927555609799</v>
      </c>
      <c r="E10" s="1">
        <v>0.16123927555609899</v>
      </c>
      <c r="F10" s="1">
        <v>0.21323012889499501</v>
      </c>
      <c r="G10" s="1">
        <v>0.24279236101587001</v>
      </c>
      <c r="H10" s="1">
        <v>0.26928481504774698</v>
      </c>
      <c r="I10" s="1">
        <v>0.17389210175408801</v>
      </c>
      <c r="J10" s="1">
        <v>0.40262438690999103</v>
      </c>
      <c r="K10" s="1">
        <v>0.54841703993561497</v>
      </c>
      <c r="L10" s="1">
        <v>0.55587981758368299</v>
      </c>
      <c r="M10" s="1">
        <v>0.30589508145455202</v>
      </c>
      <c r="N10" s="1">
        <v>0.55587981758368299</v>
      </c>
    </row>
    <row r="11" spans="1:14">
      <c r="A11" s="1" t="s">
        <v>23</v>
      </c>
      <c r="B11" s="1">
        <v>6.14820294340995E-2</v>
      </c>
      <c r="C11" s="1">
        <v>6.1251083287419898E-2</v>
      </c>
      <c r="D11" s="1">
        <v>0.31403955710943898</v>
      </c>
      <c r="E11" s="1">
        <v>0.82364016831299203</v>
      </c>
      <c r="F11" s="1">
        <v>0.64232433357753804</v>
      </c>
      <c r="G11" s="1">
        <v>0.82723715615063198</v>
      </c>
      <c r="H11" s="1">
        <v>0.69892531641844602</v>
      </c>
      <c r="I11" s="1">
        <v>0.70874077573808403</v>
      </c>
      <c r="J11" s="1">
        <v>0.41842326481882602</v>
      </c>
      <c r="K11" s="1">
        <v>0.37700961582451797</v>
      </c>
      <c r="L11" s="1">
        <v>0.46267351150973002</v>
      </c>
      <c r="M11" s="1">
        <v>0.97577935698541995</v>
      </c>
      <c r="N11" s="1">
        <v>0.46267351150973002</v>
      </c>
    </row>
    <row r="12" spans="1:14">
      <c r="A12" s="1" t="s">
        <v>24</v>
      </c>
      <c r="B12" s="1">
        <v>0.34633050679946997</v>
      </c>
      <c r="C12" s="1">
        <v>0.38418081939571402</v>
      </c>
      <c r="D12" s="1">
        <v>9.0412383499130097E-2</v>
      </c>
      <c r="E12" s="1">
        <v>0.38418081939571402</v>
      </c>
      <c r="F12" s="1">
        <v>0.31247527032209299</v>
      </c>
      <c r="G12" s="1">
        <v>0.52133183322194698</v>
      </c>
      <c r="H12" s="1">
        <v>0.43742921166582199</v>
      </c>
      <c r="I12" s="1">
        <v>0.587114269801431</v>
      </c>
      <c r="J12" s="1">
        <v>0.46278525644296598</v>
      </c>
      <c r="K12" s="1">
        <v>0.25983544542176401</v>
      </c>
      <c r="L12" s="1">
        <v>0.46282518408234602</v>
      </c>
      <c r="M12" s="1">
        <v>0.57458346567111496</v>
      </c>
      <c r="N12" s="1">
        <v>0.46282518408234602</v>
      </c>
    </row>
    <row r="13" spans="1:14">
      <c r="A13" s="1" t="s">
        <v>25</v>
      </c>
      <c r="B13" s="1">
        <v>0.46773919127396002</v>
      </c>
      <c r="C13" s="1">
        <v>0.82582838487449495</v>
      </c>
      <c r="D13" s="1">
        <v>0.82582838487449495</v>
      </c>
      <c r="E13" s="1">
        <v>0.27172892212205002</v>
      </c>
      <c r="F13" s="1">
        <v>0.75216167972160197</v>
      </c>
      <c r="G13" s="1">
        <v>0.84194278233991304</v>
      </c>
      <c r="H13" s="1">
        <v>0.64943408247005097</v>
      </c>
      <c r="I13" s="1">
        <v>0.94765415210251502</v>
      </c>
      <c r="J13" s="1">
        <v>0.91560501783041204</v>
      </c>
      <c r="K13" s="1">
        <v>0.911442101646186</v>
      </c>
      <c r="L13" s="1">
        <v>0.70814268972877603</v>
      </c>
      <c r="M13" s="1">
        <v>0.58678224716254501</v>
      </c>
      <c r="N13" s="1">
        <v>0.70814268972877603</v>
      </c>
    </row>
    <row r="14" spans="1:14">
      <c r="A14" s="1" t="s">
        <v>26</v>
      </c>
      <c r="B14" s="1">
        <v>0.31403955710943898</v>
      </c>
      <c r="C14" s="1">
        <v>0.227919748479886</v>
      </c>
      <c r="D14" s="1">
        <v>0.103233291781407</v>
      </c>
      <c r="E14" s="1">
        <v>9.61987323854494E-3</v>
      </c>
      <c r="F14" s="1">
        <v>0.48763368725892697</v>
      </c>
      <c r="G14" s="1">
        <v>0.21165965776058099</v>
      </c>
      <c r="H14" s="1">
        <v>0.23142125512981099</v>
      </c>
      <c r="I14" s="1">
        <v>0.48879512108992401</v>
      </c>
      <c r="J14" s="1">
        <v>0.23164758246386299</v>
      </c>
      <c r="K14" s="1">
        <v>0.117479475598879</v>
      </c>
      <c r="L14" s="1">
        <v>0.50232025319087903</v>
      </c>
      <c r="M14" s="1">
        <v>0.68651701657964403</v>
      </c>
      <c r="N14" s="1">
        <v>0.50232025319087903</v>
      </c>
    </row>
    <row r="15" spans="1:14">
      <c r="A15" s="1" t="s">
        <v>27</v>
      </c>
      <c r="B15" s="1">
        <v>0.32542950404417498</v>
      </c>
      <c r="C15" s="1">
        <v>0.31403955710943898</v>
      </c>
      <c r="D15" s="1">
        <v>0.32542950404417498</v>
      </c>
      <c r="E15" s="1">
        <v>0.145843701441881</v>
      </c>
      <c r="F15" s="1">
        <v>0.80059736238052903</v>
      </c>
      <c r="G15" s="1">
        <v>0.25405572099436702</v>
      </c>
      <c r="H15" s="1">
        <v>0.97947337543417701</v>
      </c>
      <c r="I15" s="1">
        <v>0.68689417177812795</v>
      </c>
      <c r="J15" s="1">
        <v>0.74693788347901502</v>
      </c>
      <c r="K15" s="1">
        <v>0.25518638224212298</v>
      </c>
      <c r="L15" s="1">
        <v>0.408691352444985</v>
      </c>
      <c r="M15" s="1">
        <v>0.127704138353889</v>
      </c>
      <c r="N15" s="1">
        <v>0.408691352444985</v>
      </c>
    </row>
    <row r="16" spans="1:14">
      <c r="A16" s="1" t="s">
        <v>28</v>
      </c>
      <c r="B16" s="1">
        <v>0.42481956362546403</v>
      </c>
      <c r="C16" s="1">
        <v>0.95997849906448895</v>
      </c>
      <c r="D16" s="1">
        <v>0.17767029914649399</v>
      </c>
      <c r="E16" s="1">
        <v>4.3598652166755299E-2</v>
      </c>
      <c r="F16" s="1">
        <v>2.8361876041774699E-2</v>
      </c>
      <c r="G16" s="1">
        <v>0.14214880795540399</v>
      </c>
      <c r="H16" s="1">
        <v>0.51165905942657997</v>
      </c>
      <c r="I16" s="1">
        <v>0.169199281060217</v>
      </c>
      <c r="J16" s="1">
        <v>0.21655442127251601</v>
      </c>
      <c r="K16" s="1">
        <v>0.11161541392034</v>
      </c>
      <c r="L16" s="1">
        <v>0.129359272303778</v>
      </c>
      <c r="M16" s="1">
        <v>0.81071351068738295</v>
      </c>
      <c r="N16" s="1">
        <v>0.129359272303778</v>
      </c>
    </row>
    <row r="17" spans="1:14">
      <c r="A17" s="1" t="s">
        <v>29</v>
      </c>
      <c r="B17" s="1" t="s">
        <v>16</v>
      </c>
      <c r="C17" s="1" t="s">
        <v>16</v>
      </c>
      <c r="D17" s="1" t="s">
        <v>16</v>
      </c>
      <c r="E17" s="1">
        <v>0.32542950404417498</v>
      </c>
      <c r="F17" s="1">
        <v>5.9306579490639499E-2</v>
      </c>
      <c r="G17" s="1">
        <v>3.7876846025609298E-2</v>
      </c>
      <c r="H17" s="1">
        <v>0.146426680380492</v>
      </c>
      <c r="I17" s="1">
        <v>0.902787802473908</v>
      </c>
      <c r="J17" s="1">
        <v>6.5345538067369299E-2</v>
      </c>
      <c r="K17" s="1">
        <v>0.60506505878764805</v>
      </c>
      <c r="L17" s="1">
        <v>0.51155265420200102</v>
      </c>
      <c r="M17" s="1">
        <v>9.0178717429695396E-2</v>
      </c>
      <c r="N17" s="1">
        <v>0.51155265420200102</v>
      </c>
    </row>
    <row r="18" spans="1:14">
      <c r="A18" s="1" t="s">
        <v>30</v>
      </c>
      <c r="B18" s="1" t="s">
        <v>16</v>
      </c>
      <c r="C18" s="1">
        <v>0.63688684502896498</v>
      </c>
      <c r="D18" s="1" t="s">
        <v>16</v>
      </c>
      <c r="E18" s="1">
        <v>6.4700007516655198E-3</v>
      </c>
      <c r="F18" s="1">
        <v>0.43602492876285598</v>
      </c>
      <c r="G18" s="1">
        <v>0.37462822995830802</v>
      </c>
      <c r="H18" s="1">
        <v>0.71547323792136597</v>
      </c>
      <c r="I18" s="1">
        <v>0.40761668310608201</v>
      </c>
      <c r="J18" s="1">
        <v>0.17373009579362</v>
      </c>
      <c r="K18" s="1">
        <v>9.5228386213273897E-2</v>
      </c>
      <c r="L18" s="1">
        <v>0.89659467681553895</v>
      </c>
      <c r="M18" s="1">
        <v>0.35574905438780002</v>
      </c>
      <c r="N18" s="1">
        <v>0.89659467681553895</v>
      </c>
    </row>
    <row r="19" spans="1:14">
      <c r="A19" s="1" t="s">
        <v>31</v>
      </c>
      <c r="B19" s="1">
        <v>0.84997081884826597</v>
      </c>
      <c r="C19" s="1">
        <v>0.91085637710769796</v>
      </c>
      <c r="D19" s="1">
        <v>0.71428015119475496</v>
      </c>
      <c r="E19" s="1">
        <v>0.272453161730903</v>
      </c>
      <c r="F19" s="1">
        <v>0.91600138580101997</v>
      </c>
      <c r="G19" s="1">
        <v>2.28100462592895E-2</v>
      </c>
      <c r="H19" s="1">
        <v>0.730730619304505</v>
      </c>
      <c r="I19" s="1">
        <v>0.938294362508163</v>
      </c>
      <c r="J19" s="1">
        <v>0.98646032407320905</v>
      </c>
      <c r="K19" s="1">
        <v>0.88695227045500202</v>
      </c>
      <c r="L19" s="1">
        <v>0.56168870490201706</v>
      </c>
      <c r="M19" s="1">
        <v>0.30569586117556702</v>
      </c>
      <c r="N19" s="1">
        <v>0.56168870490201706</v>
      </c>
    </row>
    <row r="20" spans="1:14">
      <c r="A20" s="1" t="s">
        <v>32</v>
      </c>
      <c r="B20" s="5">
        <v>3.9689887351504602E-3</v>
      </c>
      <c r="C20" s="1">
        <v>1.99697394907709E-2</v>
      </c>
      <c r="D20" s="1">
        <v>1.1072624439122201E-3</v>
      </c>
      <c r="E20" s="1">
        <v>9.3066376531649495E-2</v>
      </c>
      <c r="F20" s="1">
        <v>0.57634631918894397</v>
      </c>
      <c r="G20" s="1">
        <v>4.4190430916707199E-2</v>
      </c>
      <c r="H20" s="1">
        <v>0.73238050916464703</v>
      </c>
      <c r="I20" s="1">
        <v>0.57342063047414205</v>
      </c>
      <c r="J20" s="1">
        <v>0.52620480680301995</v>
      </c>
      <c r="K20" s="1">
        <v>0.49156143598323598</v>
      </c>
      <c r="L20" s="1">
        <v>3.0420936012434899E-2</v>
      </c>
      <c r="M20" s="1">
        <v>0.144395482412362</v>
      </c>
      <c r="N20" s="1">
        <v>3.0420936012434899E-2</v>
      </c>
    </row>
    <row r="21" spans="1:14">
      <c r="A21" s="1" t="s">
        <v>33</v>
      </c>
      <c r="B21" s="1">
        <v>8.50669457544381E-2</v>
      </c>
      <c r="C21" s="1">
        <v>0.60966851276615797</v>
      </c>
      <c r="D21" s="1">
        <v>0.31177634639185697</v>
      </c>
      <c r="E21" s="1">
        <v>0.78057828052235401</v>
      </c>
      <c r="F21" s="1">
        <v>0.98970047241219306</v>
      </c>
      <c r="G21" s="1">
        <v>0.409004988800932</v>
      </c>
      <c r="H21" s="1">
        <v>0.23058609418887299</v>
      </c>
      <c r="I21" s="1">
        <v>0.35166100105265202</v>
      </c>
      <c r="J21" s="1">
        <v>0.99132594136558205</v>
      </c>
      <c r="K21" s="1">
        <v>0.36404143744633</v>
      </c>
      <c r="L21" s="1">
        <v>0.887258447413377</v>
      </c>
      <c r="M21" s="1">
        <v>0.58450978364713102</v>
      </c>
      <c r="N21" s="1">
        <v>0.887258447413377</v>
      </c>
    </row>
    <row r="22" spans="1:14">
      <c r="A22" s="1" t="s">
        <v>34</v>
      </c>
      <c r="B22" s="1" t="s">
        <v>16</v>
      </c>
      <c r="C22" s="1" t="s">
        <v>16</v>
      </c>
      <c r="D22" s="1" t="s">
        <v>16</v>
      </c>
      <c r="E22" s="1">
        <v>0.95464352549767095</v>
      </c>
      <c r="F22" s="1">
        <v>0.54720825911741799</v>
      </c>
      <c r="G22" s="1">
        <v>0.85625959549050201</v>
      </c>
      <c r="H22" s="1">
        <v>0.46132235933629001</v>
      </c>
      <c r="I22" s="1">
        <v>0.27202472572056202</v>
      </c>
      <c r="J22" s="1">
        <v>0.96405220338625197</v>
      </c>
      <c r="K22" s="1">
        <v>0.44254667244520102</v>
      </c>
      <c r="L22" s="1">
        <v>2.25864091788349E-2</v>
      </c>
      <c r="M22" s="1">
        <v>5.23713545414356E-2</v>
      </c>
      <c r="N22" s="1">
        <v>2.25864091788349E-2</v>
      </c>
    </row>
    <row r="23" spans="1:14">
      <c r="A23" s="1" t="s">
        <v>35</v>
      </c>
      <c r="B23" s="1">
        <v>9.1135021939927896E-2</v>
      </c>
      <c r="C23" s="1">
        <v>0.21170547883629601</v>
      </c>
      <c r="D23" s="1">
        <v>0.21170547883629601</v>
      </c>
      <c r="E23" s="1">
        <v>6.5025846278296403E-3</v>
      </c>
      <c r="F23" s="1">
        <v>0.63639775624539596</v>
      </c>
      <c r="G23" s="1">
        <v>0.23465093938696899</v>
      </c>
      <c r="H23" s="1">
        <v>0.57396567487749395</v>
      </c>
      <c r="I23" s="1">
        <v>0.28504203440723302</v>
      </c>
      <c r="J23" s="1">
        <v>0.37293258472058599</v>
      </c>
      <c r="K23" s="1">
        <v>0.223671187967666</v>
      </c>
      <c r="L23" s="1">
        <v>9.28342860502019E-2</v>
      </c>
      <c r="M23" s="1">
        <v>0.20129870574193201</v>
      </c>
      <c r="N23" s="1">
        <v>9.28342860502019E-2</v>
      </c>
    </row>
    <row r="24" spans="1:14">
      <c r="A24" s="1" t="s">
        <v>36</v>
      </c>
      <c r="B24" s="1">
        <v>0.22423053622759601</v>
      </c>
      <c r="C24" s="1">
        <v>0.200623795696735</v>
      </c>
      <c r="D24" s="1">
        <v>0.200623795696735</v>
      </c>
      <c r="E24" s="1">
        <v>0.102994657941784</v>
      </c>
      <c r="F24" s="1">
        <v>0.231294553254037</v>
      </c>
      <c r="G24" s="1">
        <v>0.58338799011360498</v>
      </c>
      <c r="H24" s="1">
        <v>0.74530019677916903</v>
      </c>
      <c r="I24" s="1">
        <v>0.52621827984090197</v>
      </c>
      <c r="J24" s="1">
        <v>0.20819930974504</v>
      </c>
      <c r="K24" s="1">
        <v>0.189479376268193</v>
      </c>
      <c r="L24" s="1">
        <v>0.145036884896146</v>
      </c>
      <c r="M24" s="1">
        <v>0.56428214993272896</v>
      </c>
      <c r="N24" s="1">
        <v>0.145036884896146</v>
      </c>
    </row>
    <row r="25" spans="1:14">
      <c r="A25" s="1" t="s">
        <v>37</v>
      </c>
      <c r="B25" s="1">
        <v>0.40548455564814401</v>
      </c>
      <c r="C25" s="1">
        <v>0.40373909740765501</v>
      </c>
      <c r="D25" s="1">
        <v>0.99366779159477203</v>
      </c>
      <c r="E25" s="1">
        <v>0.51959889188225095</v>
      </c>
      <c r="F25" s="1">
        <v>0.42696682989035101</v>
      </c>
      <c r="G25" s="1">
        <v>0.92586529520002503</v>
      </c>
      <c r="H25" s="1">
        <v>0.232364735320821</v>
      </c>
      <c r="I25" s="1">
        <v>0.291204230011891</v>
      </c>
      <c r="J25" s="1">
        <v>0.115449345482289</v>
      </c>
      <c r="K25" s="1">
        <v>0.42843108802951602</v>
      </c>
      <c r="L25" s="1">
        <v>0.407631909427696</v>
      </c>
      <c r="M25" s="1">
        <v>2.0062091520382099E-2</v>
      </c>
      <c r="N25" s="1">
        <v>0.407631909427696</v>
      </c>
    </row>
    <row r="26" spans="1:14">
      <c r="A26" s="1" t="s">
        <v>38</v>
      </c>
      <c r="B26" s="5">
        <v>3.0909479092495699E-2</v>
      </c>
      <c r="C26" s="1">
        <v>0.21170547883629601</v>
      </c>
      <c r="D26" s="1">
        <v>0.91812661906922799</v>
      </c>
      <c r="E26" s="1">
        <v>0.38664551173837602</v>
      </c>
      <c r="F26" s="1">
        <v>4.3452283886680099E-2</v>
      </c>
      <c r="G26" s="1">
        <v>0.35439990029677598</v>
      </c>
      <c r="H26" s="1">
        <v>0.47453611364349202</v>
      </c>
      <c r="I26" s="1">
        <v>0.60343326274437603</v>
      </c>
      <c r="J26" s="1">
        <v>3.3155334611685398E-2</v>
      </c>
      <c r="K26" s="1">
        <v>6.8016165382356998E-3</v>
      </c>
      <c r="L26" s="1">
        <v>0.92575257445689196</v>
      </c>
      <c r="M26" s="1">
        <v>0.72054909862516403</v>
      </c>
      <c r="N26" s="1">
        <v>0.92575257445689196</v>
      </c>
    </row>
    <row r="27" spans="1:14">
      <c r="A27" s="1" t="s">
        <v>39</v>
      </c>
      <c r="B27" s="1">
        <v>3.4730425486218103E-2</v>
      </c>
      <c r="C27" s="1">
        <v>1.3507528487045799E-3</v>
      </c>
      <c r="D27" s="1">
        <v>7.7843418248413496E-2</v>
      </c>
      <c r="E27" s="1">
        <v>0.86307405632081502</v>
      </c>
      <c r="F27" s="1">
        <v>0.52847796014419501</v>
      </c>
      <c r="G27" s="1">
        <v>0.84526944967721196</v>
      </c>
      <c r="H27" s="1">
        <v>0.79670553781676201</v>
      </c>
      <c r="I27" s="1">
        <v>0.95988645519885396</v>
      </c>
      <c r="J27" s="1">
        <v>0.64474916356812095</v>
      </c>
      <c r="K27" s="1">
        <v>0.52515935340659303</v>
      </c>
      <c r="L27" s="1">
        <v>0.37897535796770099</v>
      </c>
      <c r="M27" s="1">
        <v>0.40576534048401602</v>
      </c>
      <c r="N27" s="1">
        <v>0.37897535796770099</v>
      </c>
    </row>
    <row r="28" spans="1:14">
      <c r="A28" s="1" t="s">
        <v>40</v>
      </c>
      <c r="B28" s="1">
        <v>0.21170547883629601</v>
      </c>
      <c r="C28" s="1">
        <v>0.82008561310824801</v>
      </c>
      <c r="D28" s="1">
        <v>0.16700283276637201</v>
      </c>
      <c r="E28" s="1">
        <v>0.22115978081509699</v>
      </c>
      <c r="F28" s="1">
        <v>0.11927726202073</v>
      </c>
      <c r="G28" s="1">
        <v>0.57687498346253696</v>
      </c>
      <c r="H28" s="1">
        <v>0.69566722264776504</v>
      </c>
      <c r="I28" s="1">
        <v>0.25583490428053701</v>
      </c>
      <c r="J28" s="1">
        <v>0.18925274265396799</v>
      </c>
      <c r="K28" s="1">
        <v>0.39822789984821899</v>
      </c>
      <c r="L28" s="1">
        <v>0.43899760707514801</v>
      </c>
      <c r="M28" s="1">
        <v>0.84911634485980403</v>
      </c>
      <c r="N28" s="1">
        <v>0.43899760707514801</v>
      </c>
    </row>
    <row r="29" spans="1:14">
      <c r="A29" s="1" t="s">
        <v>41</v>
      </c>
      <c r="B29" s="1">
        <v>0.55438139214355897</v>
      </c>
      <c r="C29" s="1">
        <v>0.55438139214355897</v>
      </c>
      <c r="D29" s="1">
        <v>3.4730425486218103E-2</v>
      </c>
      <c r="E29" s="1">
        <v>0.388801760754447</v>
      </c>
      <c r="F29" s="1">
        <v>0.248187209083884</v>
      </c>
      <c r="G29" s="1">
        <v>0.33691934389703898</v>
      </c>
      <c r="H29" s="1">
        <v>5.1354634745268302E-2</v>
      </c>
      <c r="I29" s="1">
        <v>0.21729758217157899</v>
      </c>
      <c r="J29" s="1">
        <v>0.462561805966132</v>
      </c>
      <c r="K29" s="1">
        <v>0.30395137380895498</v>
      </c>
      <c r="L29" s="1">
        <v>0.40104137427654102</v>
      </c>
      <c r="M29" s="1">
        <v>0.48074884451426603</v>
      </c>
      <c r="N29" s="1">
        <v>0.40104137427654102</v>
      </c>
    </row>
    <row r="30" spans="1:14">
      <c r="A30" s="1" t="s">
        <v>42</v>
      </c>
      <c r="B30" s="1">
        <v>1.14536699025735E-3</v>
      </c>
      <c r="C30" s="1">
        <v>5.0549854149644302E-2</v>
      </c>
      <c r="D30" s="1">
        <v>0.85734776127125201</v>
      </c>
      <c r="E30" s="1">
        <v>0.580879835017589</v>
      </c>
      <c r="F30" s="1">
        <v>0.34306062241778801</v>
      </c>
      <c r="G30" s="1">
        <v>0.33710732979272301</v>
      </c>
      <c r="H30" s="1">
        <v>0.315088539374136</v>
      </c>
      <c r="I30" s="1">
        <v>0.60581262320050999</v>
      </c>
      <c r="J30" s="1">
        <v>0.65431293614666997</v>
      </c>
      <c r="K30" s="1">
        <v>0.20418354327742499</v>
      </c>
      <c r="L30" s="1">
        <v>0.84554636794025895</v>
      </c>
      <c r="M30" s="1">
        <v>0.31790596021922002</v>
      </c>
      <c r="N30" s="1">
        <v>0.84554636794025895</v>
      </c>
    </row>
    <row r="31" spans="1:14">
      <c r="A31" s="1" t="s">
        <v>43</v>
      </c>
      <c r="B31" s="1">
        <v>0.23753661879486801</v>
      </c>
      <c r="C31" s="1">
        <v>0.47327092124666298</v>
      </c>
      <c r="D31" s="1">
        <v>9.1135021939927396E-2</v>
      </c>
      <c r="E31" s="1">
        <v>0.49277242904816299</v>
      </c>
      <c r="F31" s="1">
        <v>0.80887848817522601</v>
      </c>
      <c r="G31" s="1">
        <v>0.21592476445017</v>
      </c>
      <c r="H31" s="1">
        <v>0.680580591305046</v>
      </c>
      <c r="I31" s="1">
        <v>5.5462255511436902E-2</v>
      </c>
      <c r="J31" s="1">
        <v>0.65831396185704305</v>
      </c>
      <c r="K31" s="1">
        <v>0.72048873096962596</v>
      </c>
      <c r="L31" s="1">
        <v>0.36192808222746797</v>
      </c>
      <c r="M31" s="1">
        <v>3.0040577347595899E-2</v>
      </c>
      <c r="N31" s="1">
        <v>0.36192808222746797</v>
      </c>
    </row>
    <row r="32" spans="1:14">
      <c r="A32" s="1" t="s">
        <v>44</v>
      </c>
      <c r="B32" s="1" t="s">
        <v>16</v>
      </c>
      <c r="C32" s="1" t="s">
        <v>16</v>
      </c>
      <c r="D32" s="1" t="s">
        <v>16</v>
      </c>
      <c r="E32" s="1">
        <v>2.38567944022221E-2</v>
      </c>
      <c r="F32" s="1">
        <v>0.56749573095610295</v>
      </c>
      <c r="G32" s="1">
        <v>0.50181923950108998</v>
      </c>
      <c r="H32" s="1">
        <v>0.88322464734397499</v>
      </c>
      <c r="I32" s="1">
        <v>7.9251047479348205E-2</v>
      </c>
      <c r="J32" s="1">
        <v>0.32613809848706299</v>
      </c>
      <c r="K32" s="1">
        <v>0.47497927118321898</v>
      </c>
      <c r="L32" s="1">
        <v>0.15633909988122899</v>
      </c>
      <c r="M32" s="1">
        <v>0.32799203888095901</v>
      </c>
      <c r="N32" s="1">
        <v>0.15633909988122899</v>
      </c>
    </row>
    <row r="33" spans="1:14">
      <c r="A33" s="1" t="s">
        <v>45</v>
      </c>
      <c r="B33" s="1">
        <v>0.46326287493379398</v>
      </c>
      <c r="C33" s="1">
        <v>0.63688684502896498</v>
      </c>
      <c r="D33" s="1" t="s">
        <v>16</v>
      </c>
      <c r="E33" s="1">
        <v>5.0979318634170503E-2</v>
      </c>
      <c r="F33" s="1">
        <v>0.46427986318890802</v>
      </c>
      <c r="G33" s="1">
        <v>0.21859239032590999</v>
      </c>
      <c r="H33" s="1">
        <v>0.491473412581237</v>
      </c>
      <c r="I33" s="1">
        <v>0.14918352610036001</v>
      </c>
      <c r="J33" s="1">
        <v>0.86651345792618795</v>
      </c>
      <c r="K33" s="1">
        <v>0.64371294428144998</v>
      </c>
      <c r="L33" s="1">
        <v>0.24629382268358399</v>
      </c>
      <c r="M33" s="1">
        <v>0.90431135572727706</v>
      </c>
      <c r="N33" s="1">
        <v>0.24629382268358399</v>
      </c>
    </row>
    <row r="34" spans="1:14">
      <c r="A34" s="1" t="s">
        <v>46</v>
      </c>
      <c r="B34" s="1" t="s">
        <v>16</v>
      </c>
      <c r="C34" s="1" t="s">
        <v>16</v>
      </c>
      <c r="D34" s="1" t="s">
        <v>16</v>
      </c>
      <c r="E34" s="1">
        <v>0.39147862434706798</v>
      </c>
      <c r="F34" s="1">
        <v>0.72507717536601701</v>
      </c>
      <c r="G34" s="1">
        <v>0.96483348954681503</v>
      </c>
      <c r="H34" s="1">
        <v>0.43875981131706998</v>
      </c>
      <c r="I34" s="1">
        <v>9.2881199231409306E-2</v>
      </c>
      <c r="J34" s="1">
        <v>0.32692093290555801</v>
      </c>
      <c r="K34" s="1">
        <v>2.6802912984406499E-2</v>
      </c>
      <c r="L34" s="1">
        <v>0.856461822390989</v>
      </c>
      <c r="M34" s="1">
        <v>7.3423611422866897E-3</v>
      </c>
      <c r="N34" s="1">
        <v>0.856461822390989</v>
      </c>
    </row>
    <row r="35" spans="1:14">
      <c r="A35" s="1" t="s">
        <v>47</v>
      </c>
      <c r="B35" s="1">
        <v>0.121620916715429</v>
      </c>
      <c r="C35" s="1">
        <v>0.25522109794001402</v>
      </c>
      <c r="D35" s="1">
        <v>0.19422918626557001</v>
      </c>
      <c r="E35" s="1">
        <v>0.26978107678505198</v>
      </c>
      <c r="F35" s="1">
        <v>0.29440880937397501</v>
      </c>
      <c r="G35" s="1">
        <v>0.66473488640716605</v>
      </c>
      <c r="H35" s="1">
        <v>0.43416653571783198</v>
      </c>
      <c r="I35" s="1">
        <v>0.44223451562527999</v>
      </c>
      <c r="J35" s="1">
        <v>0.70545346348541205</v>
      </c>
      <c r="K35" s="1">
        <v>0.37466395271939401</v>
      </c>
      <c r="L35" s="1">
        <v>5.1874403392360997E-2</v>
      </c>
      <c r="M35" s="1">
        <v>0.22474512223242801</v>
      </c>
      <c r="N35" s="1">
        <v>5.1874403392360997E-2</v>
      </c>
    </row>
  </sheetData>
  <conditionalFormatting sqref="B3:N35">
    <cfRule type="cellIs" dxfId="0" priority="1" operator="between">
      <formula>0</formula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BADF0-8EC9-4528-9366-BD701EEA937D}">
  <dimension ref="A1:E31"/>
  <sheetViews>
    <sheetView tabSelected="1" workbookViewId="0"/>
  </sheetViews>
  <sheetFormatPr defaultColWidth="11.42578125" defaultRowHeight="14.45"/>
  <cols>
    <col min="2" max="2" width="13.42578125" customWidth="1"/>
    <col min="5" max="5" width="14.28515625" customWidth="1"/>
  </cols>
  <sheetData>
    <row r="1" spans="1:5">
      <c r="A1" t="s">
        <v>48</v>
      </c>
    </row>
    <row r="3" spans="1:5" ht="15.6">
      <c r="A3" s="6" t="s">
        <v>49</v>
      </c>
      <c r="B3" s="3" t="s">
        <v>50</v>
      </c>
      <c r="C3" s="10" t="s">
        <v>51</v>
      </c>
      <c r="D3" s="10" t="s">
        <v>52</v>
      </c>
      <c r="E3" s="10" t="s">
        <v>53</v>
      </c>
    </row>
    <row r="4" spans="1:5" ht="15.75">
      <c r="A4" s="7" t="s">
        <v>7</v>
      </c>
      <c r="B4" s="8" t="s">
        <v>54</v>
      </c>
      <c r="C4" s="4">
        <v>1.5299999999999999E-2</v>
      </c>
      <c r="D4" s="11">
        <v>4.85583988924016E-2</v>
      </c>
      <c r="E4" s="12" t="str">
        <f>IF(D4&lt;0.1,"Significant","Not significant")</f>
        <v>Significant</v>
      </c>
    </row>
    <row r="5" spans="1:5" ht="15.75">
      <c r="A5" s="22" t="s">
        <v>5</v>
      </c>
      <c r="B5" s="8" t="s">
        <v>55</v>
      </c>
      <c r="C5" s="4">
        <v>1.84E-2</v>
      </c>
      <c r="D5" s="11">
        <v>3.2284909780377793E-3</v>
      </c>
      <c r="E5" s="12" t="str">
        <f t="shared" ref="E5:E30" si="0">IF(D5&lt;0.1,"Significant","Not significant")</f>
        <v>Significant</v>
      </c>
    </row>
    <row r="6" spans="1:5" ht="15.75">
      <c r="A6" s="22"/>
      <c r="B6" s="8" t="s">
        <v>56</v>
      </c>
      <c r="C6" s="4">
        <v>8.0999999999999996E-3</v>
      </c>
      <c r="D6" s="11">
        <v>1.0146257165338084E-2</v>
      </c>
      <c r="E6" s="12" t="str">
        <f t="shared" si="0"/>
        <v>Significant</v>
      </c>
    </row>
    <row r="7" spans="1:5" ht="15.75">
      <c r="A7" s="22" t="s">
        <v>9</v>
      </c>
      <c r="B7" s="8" t="s">
        <v>57</v>
      </c>
      <c r="C7" s="4">
        <v>2.18E-2</v>
      </c>
      <c r="D7" s="11">
        <v>4.6997812170812851E-4</v>
      </c>
      <c r="E7" s="12" t="str">
        <f t="shared" si="0"/>
        <v>Significant</v>
      </c>
    </row>
    <row r="8" spans="1:5" ht="15.75">
      <c r="A8" s="22"/>
      <c r="B8" s="9" t="s">
        <v>58</v>
      </c>
      <c r="C8" s="4">
        <v>3.3999999999999998E-3</v>
      </c>
      <c r="D8" s="11">
        <v>0.19047619047619022</v>
      </c>
      <c r="E8" s="12" t="str">
        <f t="shared" si="0"/>
        <v>Not significant</v>
      </c>
    </row>
    <row r="9" spans="1:5" ht="15.75">
      <c r="A9" s="22" t="s">
        <v>8</v>
      </c>
      <c r="B9" s="8" t="s">
        <v>59</v>
      </c>
      <c r="C9" s="4">
        <v>3.0000000000000001E-3</v>
      </c>
      <c r="D9" s="11">
        <v>4.6997812170812851E-4</v>
      </c>
      <c r="E9" s="12" t="str">
        <f t="shared" si="0"/>
        <v>Significant</v>
      </c>
    </row>
    <row r="10" spans="1:5" ht="15.75">
      <c r="A10" s="22"/>
      <c r="B10" s="8" t="s">
        <v>60</v>
      </c>
      <c r="C10" s="4">
        <v>1.1000000000000001E-3</v>
      </c>
      <c r="D10" s="11">
        <v>5.2553120013437489E-2</v>
      </c>
      <c r="E10" s="12" t="str">
        <f t="shared" si="0"/>
        <v>Significant</v>
      </c>
    </row>
    <row r="11" spans="1:5" ht="15.75">
      <c r="A11" s="22" t="s">
        <v>10</v>
      </c>
      <c r="B11" s="8" t="s">
        <v>61</v>
      </c>
      <c r="C11" s="4">
        <v>1.44E-2</v>
      </c>
      <c r="D11" s="11">
        <v>3.3388297731500038E-2</v>
      </c>
      <c r="E11" s="12" t="str">
        <f t="shared" si="0"/>
        <v>Significant</v>
      </c>
    </row>
    <row r="12" spans="1:5" ht="15.75">
      <c r="A12" s="19"/>
      <c r="B12" s="9" t="s">
        <v>62</v>
      </c>
      <c r="C12" s="4">
        <v>9.1000000000000004E-3</v>
      </c>
      <c r="D12" s="11">
        <v>0.37830687830687865</v>
      </c>
      <c r="E12" s="12" t="str">
        <f t="shared" si="0"/>
        <v>Not significant</v>
      </c>
    </row>
    <row r="13" spans="1:5" ht="15.75">
      <c r="A13" s="14" t="s">
        <v>11</v>
      </c>
      <c r="B13" s="13" t="s">
        <v>63</v>
      </c>
      <c r="C13" s="4">
        <v>8.8000000000000005E-3</v>
      </c>
      <c r="D13" s="11">
        <v>3.3388297731500038E-2</v>
      </c>
      <c r="E13" s="12" t="str">
        <f t="shared" si="0"/>
        <v>Significant</v>
      </c>
    </row>
    <row r="14" spans="1:5" ht="15.75">
      <c r="A14" s="15"/>
      <c r="B14" s="13" t="s">
        <v>64</v>
      </c>
      <c r="C14" s="4" t="s">
        <v>65</v>
      </c>
      <c r="D14" s="11">
        <v>5.513846730148067E-2</v>
      </c>
      <c r="E14" s="12" t="str">
        <f t="shared" si="0"/>
        <v>Significant</v>
      </c>
    </row>
    <row r="15" spans="1:5" ht="15.75">
      <c r="A15" s="21" t="s">
        <v>12</v>
      </c>
      <c r="B15" s="8" t="s">
        <v>66</v>
      </c>
      <c r="C15" s="4" t="s">
        <v>65</v>
      </c>
      <c r="D15" s="11">
        <v>3.7384623317692021E-4</v>
      </c>
      <c r="E15" s="12" t="str">
        <f t="shared" si="0"/>
        <v>Significant</v>
      </c>
    </row>
    <row r="16" spans="1:5" ht="15.75">
      <c r="A16" s="22"/>
      <c r="B16" s="8" t="s">
        <v>67</v>
      </c>
      <c r="C16" s="4">
        <v>0.03</v>
      </c>
      <c r="D16" s="11">
        <v>9.7560975609756129E-2</v>
      </c>
      <c r="E16" s="12" t="str">
        <f t="shared" si="0"/>
        <v>Significant</v>
      </c>
    </row>
    <row r="17" spans="1:5" ht="15.75">
      <c r="A17" s="22" t="s">
        <v>3</v>
      </c>
      <c r="B17" s="9" t="s">
        <v>68</v>
      </c>
      <c r="C17" s="4">
        <v>5.1999999999999998E-3</v>
      </c>
      <c r="D17" s="11">
        <v>0.29339142666830637</v>
      </c>
      <c r="E17" s="12" t="str">
        <f t="shared" si="0"/>
        <v>Not significant</v>
      </c>
    </row>
    <row r="18" spans="1:5" ht="15.75">
      <c r="A18" s="19"/>
      <c r="B18" s="8" t="s">
        <v>69</v>
      </c>
      <c r="C18" s="4" t="s">
        <v>65</v>
      </c>
      <c r="D18" s="11">
        <v>5.1035019984701641E-2</v>
      </c>
      <c r="E18" s="12" t="str">
        <f t="shared" si="0"/>
        <v>Significant</v>
      </c>
    </row>
    <row r="19" spans="1:5" ht="15.75">
      <c r="A19" s="23" t="s">
        <v>1</v>
      </c>
      <c r="B19" s="16" t="s">
        <v>70</v>
      </c>
      <c r="C19" s="4">
        <v>6.1999999999999998E-3</v>
      </c>
      <c r="D19" s="11">
        <v>0.11764122387897082</v>
      </c>
      <c r="E19" s="12" t="str">
        <f t="shared" si="0"/>
        <v>Not significant</v>
      </c>
    </row>
    <row r="20" spans="1:5" ht="15.75">
      <c r="A20" s="24"/>
      <c r="B20" s="13" t="s">
        <v>71</v>
      </c>
      <c r="C20" s="4" t="s">
        <v>65</v>
      </c>
      <c r="D20" s="11">
        <v>5.8856413597643837E-3</v>
      </c>
      <c r="E20" s="12" t="str">
        <f t="shared" si="0"/>
        <v>Significant</v>
      </c>
    </row>
    <row r="21" spans="1:5" ht="15.75">
      <c r="A21" s="18"/>
      <c r="B21" s="17" t="s">
        <v>72</v>
      </c>
      <c r="C21" s="4">
        <v>1.1999999999999999E-3</v>
      </c>
      <c r="D21" s="11">
        <v>1</v>
      </c>
      <c r="E21" s="12" t="str">
        <f t="shared" si="0"/>
        <v>Not significant</v>
      </c>
    </row>
    <row r="22" spans="1:5" ht="15.75">
      <c r="A22" s="7" t="s">
        <v>2</v>
      </c>
      <c r="B22" s="9" t="s">
        <v>73</v>
      </c>
      <c r="C22" s="4">
        <v>3.2099999999999997E-2</v>
      </c>
      <c r="D22" s="11">
        <v>0.60755155309741471</v>
      </c>
      <c r="E22" s="12" t="str">
        <f t="shared" si="0"/>
        <v>Not significant</v>
      </c>
    </row>
    <row r="23" spans="1:5" ht="15.75">
      <c r="A23" s="19" t="s">
        <v>4</v>
      </c>
      <c r="B23" s="8" t="s">
        <v>74</v>
      </c>
      <c r="C23" s="4">
        <v>2.5399999999999999E-2</v>
      </c>
      <c r="D23" s="11">
        <v>5.2491772372219199E-3</v>
      </c>
      <c r="E23" s="12" t="str">
        <f t="shared" si="0"/>
        <v>Significant</v>
      </c>
    </row>
    <row r="24" spans="1:5" ht="15.75">
      <c r="A24" s="20"/>
      <c r="B24" s="8" t="s">
        <v>75</v>
      </c>
      <c r="C24" s="4">
        <v>3.85E-2</v>
      </c>
      <c r="D24" s="11">
        <v>4.0059533564408938E-2</v>
      </c>
      <c r="E24" s="12" t="str">
        <f t="shared" si="0"/>
        <v>Significant</v>
      </c>
    </row>
    <row r="25" spans="1:5" ht="15.75">
      <c r="A25" s="21"/>
      <c r="B25" s="8" t="s">
        <v>76</v>
      </c>
      <c r="C25" s="4" t="s">
        <v>65</v>
      </c>
      <c r="D25" s="11">
        <v>5.2491772372219199E-3</v>
      </c>
      <c r="E25" s="12" t="str">
        <f t="shared" si="0"/>
        <v>Significant</v>
      </c>
    </row>
    <row r="26" spans="1:5" ht="15.75">
      <c r="A26" s="19" t="s">
        <v>6</v>
      </c>
      <c r="B26" s="8" t="s">
        <v>77</v>
      </c>
      <c r="C26" s="4" t="s">
        <v>78</v>
      </c>
      <c r="D26" s="11">
        <v>1.7897146208102881E-2</v>
      </c>
      <c r="E26" s="12" t="str">
        <f t="shared" si="0"/>
        <v>Significant</v>
      </c>
    </row>
    <row r="27" spans="1:5" ht="15.75">
      <c r="A27" s="20"/>
      <c r="B27" s="8" t="s">
        <v>79</v>
      </c>
      <c r="C27" s="4">
        <v>1.09E-2</v>
      </c>
      <c r="D27" s="11">
        <v>9.7343779478832659E-2</v>
      </c>
      <c r="E27" s="12" t="str">
        <f t="shared" si="0"/>
        <v>Significant</v>
      </c>
    </row>
    <row r="28" spans="1:5" ht="15.75">
      <c r="A28" s="20"/>
      <c r="B28" s="8" t="s">
        <v>80</v>
      </c>
      <c r="C28" s="4">
        <v>1.8100000000000002E-2</v>
      </c>
      <c r="D28" s="11">
        <v>6.6985010751086996E-2</v>
      </c>
      <c r="E28" s="12" t="str">
        <f t="shared" si="0"/>
        <v>Significant</v>
      </c>
    </row>
    <row r="29" spans="1:5" ht="15.75">
      <c r="A29" s="20"/>
      <c r="B29" s="8" t="s">
        <v>81</v>
      </c>
      <c r="C29" s="4">
        <v>8.3500000000000005E-2</v>
      </c>
      <c r="D29" s="11">
        <v>1.7708588865302431E-2</v>
      </c>
      <c r="E29" s="12" t="str">
        <f t="shared" si="0"/>
        <v>Significant</v>
      </c>
    </row>
    <row r="30" spans="1:5" ht="15.75">
      <c r="A30" s="21"/>
      <c r="B30" s="9" t="s">
        <v>82</v>
      </c>
      <c r="C30" s="4">
        <v>1.9199999999999998E-2</v>
      </c>
      <c r="D30" s="11">
        <v>0.11712427584481708</v>
      </c>
      <c r="E30" s="12" t="str">
        <f t="shared" si="0"/>
        <v>Not significant</v>
      </c>
    </row>
    <row r="31" spans="1:5" ht="15"/>
  </sheetData>
  <mergeCells count="9">
    <mergeCell ref="A26:A30"/>
    <mergeCell ref="A11:A12"/>
    <mergeCell ref="A15:A16"/>
    <mergeCell ref="A17:A18"/>
    <mergeCell ref="A5:A6"/>
    <mergeCell ref="A7:A8"/>
    <mergeCell ref="A9:A10"/>
    <mergeCell ref="A19:A20"/>
    <mergeCell ref="A23:A25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0993900EE945B4591D88DF8C2ED346D" ma:contentTypeVersion="9" ma:contentTypeDescription="Crear nuevo documento." ma:contentTypeScope="" ma:versionID="fcdbc45a58c3b3e8095f369c7e1a0211">
  <xsd:schema xmlns:xsd="http://www.w3.org/2001/XMLSchema" xmlns:xs="http://www.w3.org/2001/XMLSchema" xmlns:p="http://schemas.microsoft.com/office/2006/metadata/properties" xmlns:ns2="5340e3c5-d27e-4354-ab94-d1835dce565b" targetNamespace="http://schemas.microsoft.com/office/2006/metadata/properties" ma:root="true" ma:fieldsID="817ba572c7ba1db755c11d2918ebf95a" ns2:_="">
    <xsd:import namespace="5340e3c5-d27e-4354-ab94-d1835dce565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40e3c5-d27e-4354-ab94-d1835dce56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3A93D89-80F0-41DF-AC0D-29DEC9438DF9}"/>
</file>

<file path=customXml/itemProps2.xml><?xml version="1.0" encoding="utf-8"?>
<ds:datastoreItem xmlns:ds="http://schemas.openxmlformats.org/officeDocument/2006/customXml" ds:itemID="{555BFDA9-BFD3-4932-8D2D-D2E0E4E23833}"/>
</file>

<file path=customXml/itemProps3.xml><?xml version="1.0" encoding="utf-8"?>
<ds:datastoreItem xmlns:ds="http://schemas.openxmlformats.org/officeDocument/2006/customXml" ds:itemID="{FCE0D718-1532-4ECE-987F-6F28E87CFFF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guel Santo Domingo Martínez</dc:creator>
  <cp:keywords/>
  <dc:description/>
  <cp:lastModifiedBy>Pujol, Marta</cp:lastModifiedBy>
  <cp:revision/>
  <dcterms:created xsi:type="dcterms:W3CDTF">2015-06-05T18:19:34Z</dcterms:created>
  <dcterms:modified xsi:type="dcterms:W3CDTF">2021-05-07T19:59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993900EE945B4591D88DF8C2ED346D</vt:lpwstr>
  </property>
</Properties>
</file>